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S改訂版論文\finalfile\新しいフォルダー\名称未設定フォルダ\data__sheet\R1__投稿予定のファイル一式\"/>
    </mc:Choice>
  </mc:AlternateContent>
  <xr:revisionPtr revIDLastSave="0" documentId="13_ncr:1_{7724E88A-6666-40FC-BFA0-586CB03C51C1}" xr6:coauthVersionLast="36" xr6:coauthVersionMax="36" xr10:uidLastSave="{00000000-0000-0000-0000-000000000000}"/>
  <bookViews>
    <workbookView xWindow="0" yWindow="0" windowWidth="19680" windowHeight="13110" xr2:uid="{1E58C641-AC71-4F56-848E-6F45F42FF05D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" i="1" l="1"/>
  <c r="N6" i="1"/>
  <c r="N7" i="1"/>
  <c r="N4" i="1"/>
</calcChain>
</file>

<file path=xl/sharedStrings.xml><?xml version="1.0" encoding="utf-8"?>
<sst xmlns="http://schemas.openxmlformats.org/spreadsheetml/2006/main" count="16" uniqueCount="16">
  <si>
    <t>month</t>
    <phoneticPr fontId="1"/>
  </si>
  <si>
    <t>January</t>
    <phoneticPr fontId="1"/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Yaer</t>
    <phoneticPr fontId="1"/>
  </si>
  <si>
    <t>Total</t>
    <phoneticPr fontId="1"/>
  </si>
  <si>
    <t>S3 Dataset. The monthly number of inbound overseas travelers from Taiwan to Japan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5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Century"/>
      <family val="1"/>
    </font>
    <font>
      <sz val="12"/>
      <color theme="1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hair">
        <color indexed="64"/>
      </bottom>
      <diagonal/>
    </border>
    <border>
      <left/>
      <right style="thin">
        <color indexed="64"/>
      </right>
      <top style="thick">
        <color indexed="64"/>
      </top>
      <bottom style="hair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176" fontId="0" fillId="0" borderId="0" xfId="0" applyNumberFormat="1">
      <alignment vertical="center"/>
    </xf>
    <xf numFmtId="176" fontId="2" fillId="0" borderId="1" xfId="0" applyNumberFormat="1" applyFont="1" applyFill="1" applyBorder="1" applyAlignment="1" applyProtection="1">
      <alignment vertical="center"/>
      <protection locked="0"/>
    </xf>
    <xf numFmtId="176" fontId="2" fillId="0" borderId="2" xfId="0" applyNumberFormat="1" applyFont="1" applyFill="1" applyBorder="1" applyAlignment="1" applyProtection="1">
      <alignment vertical="center"/>
      <protection locked="0"/>
    </xf>
    <xf numFmtId="176" fontId="2" fillId="0" borderId="1" xfId="0" applyNumberFormat="1" applyFont="1" applyBorder="1" applyAlignment="1" applyProtection="1">
      <alignment vertical="center"/>
      <protection locked="0"/>
    </xf>
    <xf numFmtId="176" fontId="2" fillId="0" borderId="3" xfId="0" applyNumberFormat="1" applyFont="1" applyFill="1" applyBorder="1" applyAlignment="1" applyProtection="1">
      <alignment vertical="center"/>
      <protection locked="0"/>
    </xf>
    <xf numFmtId="176" fontId="2" fillId="0" borderId="3" xfId="0" applyNumberFormat="1" applyFont="1" applyBorder="1" applyAlignment="1" applyProtection="1">
      <alignment vertical="center"/>
      <protection locked="0"/>
    </xf>
    <xf numFmtId="176" fontId="3" fillId="0" borderId="0" xfId="0" applyNumberFormat="1" applyFont="1" applyBorder="1" applyAlignment="1">
      <alignment horizontal="left" vertical="center"/>
    </xf>
    <xf numFmtId="176" fontId="4" fillId="0" borderId="0" xfId="0" applyNumberFormat="1" applyFont="1" applyFill="1" applyBorder="1" applyAlignment="1" applyProtection="1">
      <alignment horizontal="left" vertical="center"/>
      <protection locked="0"/>
    </xf>
    <xf numFmtId="176" fontId="4" fillId="0" borderId="0" xfId="0" applyNumberFormat="1" applyFont="1" applyBorder="1" applyAlignment="1" applyProtection="1">
      <alignment horizontal="left" vertical="center"/>
      <protection locked="0"/>
    </xf>
    <xf numFmtId="176" fontId="3" fillId="0" borderId="0" xfId="0" applyNumberFormat="1" applyFont="1" applyFill="1" applyBorder="1" applyAlignment="1">
      <alignment horizontal="left"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C0B45-BE95-4C6E-AEAF-DC7DDB70AEF3}">
  <dimension ref="A1:N10"/>
  <sheetViews>
    <sheetView tabSelected="1" workbookViewId="0">
      <selection activeCell="A2" sqref="A2"/>
    </sheetView>
  </sheetViews>
  <sheetFormatPr defaultRowHeight="19.5" x14ac:dyDescent="0.4"/>
  <cols>
    <col min="13" max="13" width="8.6640625" bestFit="1" customWidth="1"/>
    <col min="14" max="14" width="9.21875" bestFit="1" customWidth="1"/>
  </cols>
  <sheetData>
    <row r="1" spans="1:14" x14ac:dyDescent="0.4">
      <c r="A1" s="11" t="s">
        <v>1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</row>
    <row r="2" spans="1:14" x14ac:dyDescent="0.4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</row>
    <row r="3" spans="1:14" x14ac:dyDescent="0.4">
      <c r="A3" s="7" t="s">
        <v>13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9</v>
      </c>
      <c r="K3" s="7" t="s">
        <v>10</v>
      </c>
      <c r="L3" s="7" t="s">
        <v>11</v>
      </c>
      <c r="M3" s="7" t="s">
        <v>12</v>
      </c>
      <c r="N3" s="10" t="s">
        <v>14</v>
      </c>
    </row>
    <row r="4" spans="1:14" x14ac:dyDescent="0.4">
      <c r="A4" s="7">
        <v>2014</v>
      </c>
      <c r="B4" s="8">
        <v>255517</v>
      </c>
      <c r="C4" s="8">
        <v>231502</v>
      </c>
      <c r="D4" s="8">
        <v>192078</v>
      </c>
      <c r="E4" s="9">
        <v>193998</v>
      </c>
      <c r="F4" s="9">
        <v>195263</v>
      </c>
      <c r="G4" s="9">
        <v>207588</v>
      </c>
      <c r="H4" s="9">
        <v>250741</v>
      </c>
      <c r="I4" s="9">
        <v>251428</v>
      </c>
      <c r="J4" s="9">
        <v>217689</v>
      </c>
      <c r="K4" s="9">
        <v>249577</v>
      </c>
      <c r="L4" s="9">
        <v>239029</v>
      </c>
      <c r="M4" s="8">
        <v>270903</v>
      </c>
      <c r="N4" s="12">
        <f>SUM(B4:M4)</f>
        <v>2755313</v>
      </c>
    </row>
    <row r="5" spans="1:14" x14ac:dyDescent="0.4">
      <c r="A5" s="7">
        <v>2015</v>
      </c>
      <c r="B5" s="8">
        <v>358093</v>
      </c>
      <c r="C5" s="8">
        <v>321576</v>
      </c>
      <c r="D5" s="8">
        <v>268156</v>
      </c>
      <c r="E5" s="9">
        <v>304619</v>
      </c>
      <c r="F5" s="9">
        <v>315389</v>
      </c>
      <c r="G5" s="9">
        <v>251504</v>
      </c>
      <c r="H5" s="9">
        <v>343799</v>
      </c>
      <c r="I5" s="9">
        <v>390971</v>
      </c>
      <c r="J5" s="9">
        <v>301645</v>
      </c>
      <c r="K5" s="9">
        <v>370842</v>
      </c>
      <c r="L5" s="9">
        <v>359845</v>
      </c>
      <c r="M5" s="8">
        <v>415656</v>
      </c>
      <c r="N5" s="12">
        <f t="shared" ref="N5:N7" si="0">SUM(B5:M5)</f>
        <v>4002095</v>
      </c>
    </row>
    <row r="6" spans="1:14" x14ac:dyDescent="0.4">
      <c r="A6" s="7">
        <v>2016</v>
      </c>
      <c r="B6" s="8">
        <v>514889</v>
      </c>
      <c r="C6" s="8">
        <v>490845</v>
      </c>
      <c r="D6" s="8">
        <v>374057</v>
      </c>
      <c r="E6" s="8">
        <v>353660</v>
      </c>
      <c r="F6" s="8">
        <v>302088</v>
      </c>
      <c r="G6" s="9">
        <v>347365</v>
      </c>
      <c r="H6" s="9">
        <v>447008</v>
      </c>
      <c r="I6" s="9">
        <v>458927</v>
      </c>
      <c r="J6" s="9">
        <v>430614</v>
      </c>
      <c r="K6" s="9">
        <v>449555</v>
      </c>
      <c r="L6" s="9">
        <v>426918</v>
      </c>
      <c r="M6" s="8">
        <v>494376</v>
      </c>
      <c r="N6" s="12">
        <f t="shared" si="0"/>
        <v>5090302</v>
      </c>
    </row>
    <row r="7" spans="1:14" x14ac:dyDescent="0.4">
      <c r="A7" s="7">
        <v>2017</v>
      </c>
      <c r="B7" s="7">
        <v>625415</v>
      </c>
      <c r="C7" s="7">
        <v>600018</v>
      </c>
      <c r="D7" s="7">
        <v>488349</v>
      </c>
      <c r="E7" s="7">
        <v>554627</v>
      </c>
      <c r="F7" s="7">
        <v>558892</v>
      </c>
      <c r="G7" s="7">
        <v>568877</v>
      </c>
      <c r="H7" s="7">
        <v>644026</v>
      </c>
      <c r="I7" s="7">
        <v>620904</v>
      </c>
      <c r="J7" s="7">
        <v>556885</v>
      </c>
      <c r="K7" s="7">
        <v>620936</v>
      </c>
      <c r="L7" s="7">
        <v>622604</v>
      </c>
      <c r="M7" s="7">
        <v>678905</v>
      </c>
      <c r="N7" s="12">
        <f t="shared" si="0"/>
        <v>7140438</v>
      </c>
    </row>
    <row r="8" spans="1:14" x14ac:dyDescent="0.4">
      <c r="A8" s="11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</row>
    <row r="9" spans="1:14" x14ac:dyDescent="0.4">
      <c r="A9" s="11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</row>
    <row r="10" spans="1:14" x14ac:dyDescent="0.4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38E3D-9F4C-45D7-9768-D3D6A6892010}">
  <dimension ref="A1:E13"/>
  <sheetViews>
    <sheetView workbookViewId="0">
      <selection sqref="A1:E13"/>
    </sheetView>
  </sheetViews>
  <sheetFormatPr defaultRowHeight="19.5" x14ac:dyDescent="0.4"/>
  <sheetData>
    <row r="1" spans="1:5" x14ac:dyDescent="0.4">
      <c r="A1" s="1" t="s">
        <v>0</v>
      </c>
      <c r="B1" s="1">
        <v>2014</v>
      </c>
      <c r="C1" s="1">
        <v>2015</v>
      </c>
      <c r="D1" s="1">
        <v>2016</v>
      </c>
      <c r="E1" s="1">
        <v>2017</v>
      </c>
    </row>
    <row r="2" spans="1:5" x14ac:dyDescent="0.4">
      <c r="A2" s="1">
        <v>1</v>
      </c>
      <c r="B2" s="2">
        <v>255517</v>
      </c>
      <c r="C2" s="2">
        <v>358093</v>
      </c>
      <c r="D2" s="2">
        <v>514889</v>
      </c>
      <c r="E2" s="1">
        <v>625415</v>
      </c>
    </row>
    <row r="3" spans="1:5" ht="20.25" thickBot="1" x14ac:dyDescent="0.45">
      <c r="A3" s="1">
        <v>2</v>
      </c>
      <c r="B3" s="2">
        <v>231502</v>
      </c>
      <c r="C3" s="2">
        <v>321576</v>
      </c>
      <c r="D3" s="2">
        <v>490845</v>
      </c>
      <c r="E3" s="1">
        <v>600018</v>
      </c>
    </row>
    <row r="4" spans="1:5" ht="20.25" thickTop="1" x14ac:dyDescent="0.4">
      <c r="A4" s="1">
        <v>3</v>
      </c>
      <c r="B4" s="3">
        <v>192078</v>
      </c>
      <c r="C4" s="3">
        <v>268156</v>
      </c>
      <c r="D4" s="3">
        <v>374057</v>
      </c>
      <c r="E4" s="1">
        <v>488349</v>
      </c>
    </row>
    <row r="5" spans="1:5" ht="20.25" thickBot="1" x14ac:dyDescent="0.45">
      <c r="A5" s="1">
        <v>4</v>
      </c>
      <c r="B5" s="4">
        <v>193998</v>
      </c>
      <c r="C5" s="4">
        <v>304619</v>
      </c>
      <c r="D5" s="2">
        <v>353660</v>
      </c>
      <c r="E5" s="1">
        <v>554627</v>
      </c>
    </row>
    <row r="6" spans="1:5" ht="21" thickTop="1" thickBot="1" x14ac:dyDescent="0.45">
      <c r="A6" s="1">
        <v>5</v>
      </c>
      <c r="B6" s="4">
        <v>195263</v>
      </c>
      <c r="C6" s="4">
        <v>315389</v>
      </c>
      <c r="D6" s="5">
        <v>302088</v>
      </c>
      <c r="E6" s="1">
        <v>558892</v>
      </c>
    </row>
    <row r="7" spans="1:5" ht="21" thickTop="1" thickBot="1" x14ac:dyDescent="0.45">
      <c r="A7" s="1">
        <v>6</v>
      </c>
      <c r="B7" s="4">
        <v>207588</v>
      </c>
      <c r="C7" s="4">
        <v>251504</v>
      </c>
      <c r="D7" s="6">
        <v>347365</v>
      </c>
      <c r="E7" s="1">
        <v>568877</v>
      </c>
    </row>
    <row r="8" spans="1:5" ht="20.25" thickTop="1" x14ac:dyDescent="0.4">
      <c r="A8" s="1">
        <v>7</v>
      </c>
      <c r="B8" s="4">
        <v>250741</v>
      </c>
      <c r="C8" s="4">
        <v>343799</v>
      </c>
      <c r="D8" s="6">
        <v>447008</v>
      </c>
      <c r="E8" s="1">
        <v>644026</v>
      </c>
    </row>
    <row r="9" spans="1:5" x14ac:dyDescent="0.4">
      <c r="A9" s="1">
        <v>8</v>
      </c>
      <c r="B9" s="4">
        <v>251428</v>
      </c>
      <c r="C9" s="4">
        <v>390971</v>
      </c>
      <c r="D9" s="4">
        <v>458927</v>
      </c>
      <c r="E9" s="1">
        <v>620904</v>
      </c>
    </row>
    <row r="10" spans="1:5" x14ac:dyDescent="0.4">
      <c r="A10" s="1">
        <v>9</v>
      </c>
      <c r="B10" s="4">
        <v>217689</v>
      </c>
      <c r="C10" s="4">
        <v>301645</v>
      </c>
      <c r="D10" s="4">
        <v>430614</v>
      </c>
      <c r="E10" s="1">
        <v>556885</v>
      </c>
    </row>
    <row r="11" spans="1:5" x14ac:dyDescent="0.4">
      <c r="A11" s="1">
        <v>10</v>
      </c>
      <c r="B11" s="4">
        <v>249577</v>
      </c>
      <c r="C11" s="4">
        <v>370842</v>
      </c>
      <c r="D11" s="4">
        <v>449555</v>
      </c>
      <c r="E11" s="1">
        <v>620936</v>
      </c>
    </row>
    <row r="12" spans="1:5" x14ac:dyDescent="0.4">
      <c r="A12" s="1">
        <v>11</v>
      </c>
      <c r="B12" s="4">
        <v>239029</v>
      </c>
      <c r="C12" s="4">
        <v>359845</v>
      </c>
      <c r="D12" s="4">
        <v>426918</v>
      </c>
      <c r="E12" s="1">
        <v>622604</v>
      </c>
    </row>
    <row r="13" spans="1:5" x14ac:dyDescent="0.4">
      <c r="A13" s="1">
        <v>12</v>
      </c>
      <c r="B13" s="2">
        <v>270903</v>
      </c>
      <c r="C13" s="2">
        <v>415656</v>
      </c>
      <c r="D13" s="2">
        <v>494376</v>
      </c>
      <c r="E13" s="1">
        <v>67890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a WAGATSUMA</dc:creator>
  <cp:lastModifiedBy>Keita WAGATSUMA</cp:lastModifiedBy>
  <dcterms:created xsi:type="dcterms:W3CDTF">2021-01-12T08:48:18Z</dcterms:created>
  <dcterms:modified xsi:type="dcterms:W3CDTF">2021-03-02T06:49:33Z</dcterms:modified>
</cp:coreProperties>
</file>